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PloS One\"/>
    </mc:Choice>
  </mc:AlternateContent>
  <bookViews>
    <workbookView xWindow="0" yWindow="0" windowWidth="20490" windowHeight="8535" tabRatio="500"/>
  </bookViews>
  <sheets>
    <sheet name="Sheet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6" uniqueCount="125">
  <si>
    <t>BRAS111</t>
  </si>
  <si>
    <t>A1</t>
  </si>
  <si>
    <t>niab-ssr102</t>
  </si>
  <si>
    <t>SWUC009</t>
  </si>
  <si>
    <t>A2</t>
  </si>
  <si>
    <t>A3</t>
  </si>
  <si>
    <t>OL11-B05</t>
  </si>
  <si>
    <t>PUT105</t>
  </si>
  <si>
    <t>PUT154</t>
  </si>
  <si>
    <t>BRMS176</t>
  </si>
  <si>
    <t>A4</t>
  </si>
  <si>
    <t>FITO161</t>
  </si>
  <si>
    <t>A5</t>
  </si>
  <si>
    <t>SR5795</t>
  </si>
  <si>
    <t>OL12-E03</t>
  </si>
  <si>
    <t>A7</t>
  </si>
  <si>
    <t>Ra2-A05</t>
  </si>
  <si>
    <t>BRMS042</t>
  </si>
  <si>
    <t>C1</t>
  </si>
  <si>
    <t>CB10277</t>
  </si>
  <si>
    <t>FITO083</t>
  </si>
  <si>
    <t>OL10-A05</t>
  </si>
  <si>
    <t>C2</t>
  </si>
  <si>
    <t>OL10-H02</t>
  </si>
  <si>
    <t>OL12-B03</t>
  </si>
  <si>
    <t>BRMS033</t>
  </si>
  <si>
    <t>C3</t>
  </si>
  <si>
    <t>CB10132</t>
  </si>
  <si>
    <t>Ra2-E12</t>
  </si>
  <si>
    <t>Na10-F06</t>
  </si>
  <si>
    <t>C4</t>
  </si>
  <si>
    <t>BRAS004</t>
  </si>
  <si>
    <t>C6</t>
  </si>
  <si>
    <t>BRAS107</t>
  </si>
  <si>
    <t>C7</t>
  </si>
  <si>
    <t>cnu-ssr400</t>
  </si>
  <si>
    <t>BRAS055</t>
  </si>
  <si>
    <t>C9</t>
  </si>
  <si>
    <t>BRMS-042-2</t>
  </si>
  <si>
    <t>unknown</t>
  </si>
  <si>
    <t>PUT185</t>
  </si>
  <si>
    <t>Ra3-E04</t>
  </si>
  <si>
    <t>sS2066</t>
  </si>
  <si>
    <t>SWUC558</t>
  </si>
  <si>
    <t>Code</t>
  </si>
  <si>
    <t>AGCCTGAAGTTTCTAATGAT</t>
  </si>
  <si>
    <t>TTTTCTTCATCGCTACCAC</t>
  </si>
  <si>
    <t>GAGGCCAATTCTTCAACAGA</t>
  </si>
  <si>
    <t>TGCTTCATTCCGGTATTCAT</t>
  </si>
  <si>
    <t>CCTCGCTCTACCGTCAACAT</t>
  </si>
  <si>
    <t>GAACAGCGAGGGACTCGTAG</t>
  </si>
  <si>
    <t>TCGCGACGTTGTTTTGTTC</t>
  </si>
  <si>
    <t>ACCATCTTCCTCGACCCTG</t>
  </si>
  <si>
    <t>AGCTCCCGACAGCAACAAAAGA</t>
  </si>
  <si>
    <t>TTCGCTTCCTTTTCTGGGAATG</t>
  </si>
  <si>
    <t>ATGTCTACAGATGTGGAACCTATGG</t>
  </si>
  <si>
    <t>AGGAAGACTGATTAACTCGTTTTGA</t>
  </si>
  <si>
    <t>AGCCAGGGTTACACAGAGA</t>
  </si>
  <si>
    <t>CCCAGAAGAGGGAGTCAG</t>
  </si>
  <si>
    <t>TCAGTCACAAAAAGTCAACTCAAA</t>
  </si>
  <si>
    <t>ACGGAGTAGGAGTTGGGAGG</t>
  </si>
  <si>
    <t>CTTGAAGAGCTTCCGACACC</t>
  </si>
  <si>
    <t>GACGGCTAACAGTGGTGGAC</t>
  </si>
  <si>
    <t>GCTAGTTTACGCGGCGG</t>
  </si>
  <si>
    <t>AAACGACATCGGCAAAGAAG</t>
  </si>
  <si>
    <t>GGATCAGTTATCTGCACCACAA</t>
  </si>
  <si>
    <t>TCGGAATTGGATAAGAATTCAA</t>
  </si>
  <si>
    <t>ACAAATGCTTGAGTGATA</t>
  </si>
  <si>
    <t>TCTTCGTAAACTTGTTCTTGA</t>
  </si>
  <si>
    <t>CCCTTTGTTTCTTCTTTATTCA</t>
  </si>
  <si>
    <t>TCAACTATTCTATCACATCTCCA</t>
  </si>
  <si>
    <t>CTCTCTCGCTCTCTCGATCC</t>
  </si>
  <si>
    <t>AACAGGAAGAAACGACGAGG</t>
  </si>
  <si>
    <t>AGAGAGCCATGAGAAGCACC</t>
  </si>
  <si>
    <t>CGACGAGGACAGAAGACAAG</t>
  </si>
  <si>
    <t>GCGGAAACGAACACTCCTCCCATGT</t>
  </si>
  <si>
    <t>CCTCCTTGTGCTTTCCCTGGAGACG</t>
  </si>
  <si>
    <t>CCTGTGGAGACCGTGACTACA</t>
  </si>
  <si>
    <t>AATTTCGACACAACTGCTTAG</t>
  </si>
  <si>
    <t>TGTCAGTGTGTCCACTTCGC</t>
  </si>
  <si>
    <t>AAGAGAAACCCAATAAAGTAGAACC</t>
  </si>
  <si>
    <t>CTCTTCGGTTCGATCCTCG</t>
  </si>
  <si>
    <t>TTTTTAACAGGAACGGTGGC</t>
  </si>
  <si>
    <t>GTTCATTTGACGGCAACTCTC</t>
  </si>
  <si>
    <t>CGCCAACGAAGCAGGTC</t>
  </si>
  <si>
    <t>TGAAACCACCATCATCGGAG</t>
  </si>
  <si>
    <t>CTGCGTTCGCCTAAAGTAT</t>
  </si>
  <si>
    <t>CGAGTTTTTGTGTGTACGTATAGTAAT</t>
  </si>
  <si>
    <t>CCAAAGTGCGTAAAGGAAGG</t>
  </si>
  <si>
    <t>GCACTCTCCTTGGTCTC</t>
  </si>
  <si>
    <t>TTCTTCTCTCATCCACTTCTA</t>
  </si>
  <si>
    <t>CTGATGAACGGAGACACAG</t>
  </si>
  <si>
    <t>AAGCAAAGCAGAGCATAAAC</t>
  </si>
  <si>
    <t>CTTTGGGGTGTATTCGGTTC</t>
  </si>
  <si>
    <t>ACAAACTCGGTTTCTCCCG</t>
  </si>
  <si>
    <t>AATTAAGGGACCACGCAACA</t>
  </si>
  <si>
    <t>CCAGAACCCTCTTGATTCACTT</t>
  </si>
  <si>
    <t>TTCAGAGTTCGGTGACACCAT</t>
  </si>
  <si>
    <t>AGGTGTGAAGATTTGTTTCCTCA</t>
  </si>
  <si>
    <t>GCGGTTAGTAATATCTCACACGCT</t>
  </si>
  <si>
    <t>TCCACTCCGGTCTGACATAGA</t>
  </si>
  <si>
    <t>GGTCGGCGAAGAAGAAAAGT</t>
  </si>
  <si>
    <t>ATCAGGTGCTCTGGAAATGG</t>
  </si>
  <si>
    <t xml:space="preserve">AGATGCTCTCGTCTCATTCCA                             </t>
  </si>
  <si>
    <t xml:space="preserve">AGGGTTTGTACGGAGGCTTT                              </t>
  </si>
  <si>
    <t>TGTGGAATTGTGAGCGGATA</t>
  </si>
  <si>
    <t>TATCCGCTCACAATTCCACA</t>
  </si>
  <si>
    <t>TGTAATAACCCGACCCATCC</t>
    <phoneticPr fontId="2" type="noConversion"/>
  </si>
  <si>
    <t>TCCGAACACTCTAAGTTAGCTCC</t>
  </si>
  <si>
    <t>GAGCTGTATGTCTCCCGTGC</t>
  </si>
  <si>
    <t>Primer name</t>
    <phoneticPr fontId="3" type="noConversion"/>
  </si>
  <si>
    <t>Linkage group</t>
    <phoneticPr fontId="3" type="noConversion"/>
  </si>
  <si>
    <t>Forward primer sequence</t>
    <phoneticPr fontId="4" type="noConversion"/>
  </si>
  <si>
    <t>Reverse primer sequence</t>
    <phoneticPr fontId="4" type="noConversion"/>
  </si>
  <si>
    <t>OL10-D08</t>
    <phoneticPr fontId="2" type="noConversion"/>
  </si>
  <si>
    <t>BRMS106</t>
  </si>
  <si>
    <t>A3</t>
    <phoneticPr fontId="3" type="noConversion"/>
  </si>
  <si>
    <t>ACCAAACGACGCAAACAAACAAATA</t>
  </si>
  <si>
    <t>TGACTTCGGAACGTGCAATAGAGAT</t>
  </si>
  <si>
    <t>BRMS-006</t>
  </si>
  <si>
    <t>TGGTGGCTTGAGATTAGTTC</t>
  </si>
  <si>
    <t>ACTCGAAGCCTAATGAAAAG</t>
  </si>
  <si>
    <t>SWUA246</t>
    <phoneticPr fontId="2" type="noConversion"/>
  </si>
  <si>
    <t>SWUA247</t>
    <phoneticPr fontId="2" type="noConversion"/>
  </si>
  <si>
    <t>S2 Table List of SSR primers. Distribution of loci amplified with simple sequence repeat primers. The primers were prefixed with BRAS/CB from Celera AgGen Brassica Consortium; with SWUC, PUT, CEN from Southwest University; prefix Na, Ra, Ol from BBSRC microsatelite programme (Lowe et al. 2003); with NIAB from The National Institute of Agricultural Biotechnology; with PUT from http://www.plantgdb.org; with sR, sN, sS from Agriculture and Agri-Food Canada;  with BRMS from Suwabe et al. (2002); with CNU from Chungnam National University; with FITO from http://www.asbornlab.agronomy.wisc.edu/research/maps/ssrs.html; with BN were from Szewc-McFadden et al. (1996); with MR from Uzanova and Ecke (1999);  with sOR from Qiu et al.(2006); with ENA  from Choi et al.(2007); with CN from Long et al.(20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 "/>
  </numFmts>
  <fonts count="8">
    <font>
      <sz val="12"/>
      <color theme="1"/>
      <name val="Calibri"/>
      <family val="2"/>
      <scheme val="minor"/>
    </font>
    <font>
      <sz val="12"/>
      <name val="宋体"/>
      <charset val="134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0" fontId="6" fillId="0" borderId="0" xfId="1" applyFont="1" applyFill="1" applyAlignment="1">
      <alignment horizontal="left"/>
    </xf>
    <xf numFmtId="0" fontId="7" fillId="0" borderId="0" xfId="0" applyFont="1" applyAlignment="1">
      <alignment horizontal="left" vertical="center"/>
    </xf>
    <xf numFmtId="164" fontId="5" fillId="0" borderId="0" xfId="0" applyNumberFormat="1" applyFont="1" applyAlignment="1">
      <alignment horizontal="left" vertical="center"/>
    </xf>
    <xf numFmtId="0" fontId="6" fillId="0" borderId="0" xfId="1" applyFont="1" applyFill="1" applyBorder="1" applyAlignment="1">
      <alignment horizontal="left"/>
    </xf>
    <xf numFmtId="0" fontId="7" fillId="0" borderId="0" xfId="0" applyFont="1" applyFill="1" applyAlignment="1">
      <alignment horizontal="left" vertical="center"/>
    </xf>
    <xf numFmtId="0" fontId="5" fillId="0" borderId="0" xfId="0" applyFont="1" applyBorder="1" applyAlignment="1">
      <alignment horizontal="left"/>
    </xf>
    <xf numFmtId="0" fontId="7" fillId="0" borderId="0" xfId="0" applyFont="1" applyAlignment="1">
      <alignment vertical="center"/>
    </xf>
    <xf numFmtId="0" fontId="6" fillId="0" borderId="0" xfId="1" applyFont="1" applyFill="1" applyBorder="1" applyAlignment="1">
      <alignment horizontal="left"/>
    </xf>
  </cellXfs>
  <cellStyles count="2">
    <cellStyle name="Normal" xfId="0" builtinId="0"/>
    <cellStyle name="常规 4 2_Sheet1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abSelected="1" workbookViewId="0"/>
  </sheetViews>
  <sheetFormatPr defaultColWidth="11" defaultRowHeight="15.75"/>
  <cols>
    <col min="1" max="1" width="8.75" style="2" customWidth="1"/>
    <col min="2" max="2" width="13" style="2" customWidth="1"/>
    <col min="3" max="3" width="12.125" style="2" customWidth="1"/>
    <col min="4" max="4" width="35.5" style="2" customWidth="1"/>
    <col min="5" max="16384" width="11" style="2"/>
  </cols>
  <sheetData>
    <row r="1" spans="1:7">
      <c r="A1" s="1" t="s">
        <v>124</v>
      </c>
      <c r="B1" s="14"/>
      <c r="C1" s="14"/>
      <c r="D1" s="14"/>
      <c r="E1" s="14"/>
      <c r="F1" s="14"/>
      <c r="G1" s="14"/>
    </row>
    <row r="2" spans="1:7">
      <c r="A2" s="4" t="s">
        <v>44</v>
      </c>
      <c r="B2" s="4" t="s">
        <v>110</v>
      </c>
      <c r="C2" s="4" t="s">
        <v>111</v>
      </c>
      <c r="D2" s="5" t="s">
        <v>112</v>
      </c>
      <c r="E2" s="5" t="s">
        <v>113</v>
      </c>
    </row>
    <row r="3" spans="1:7">
      <c r="A3" s="2">
        <v>1</v>
      </c>
      <c r="B3" s="6" t="s">
        <v>0</v>
      </c>
      <c r="C3" s="7" t="s">
        <v>1</v>
      </c>
      <c r="D3" s="8" t="s">
        <v>45</v>
      </c>
      <c r="E3" s="8" t="s">
        <v>46</v>
      </c>
    </row>
    <row r="4" spans="1:7">
      <c r="A4" s="2">
        <v>2</v>
      </c>
      <c r="B4" s="6" t="s">
        <v>2</v>
      </c>
      <c r="C4" s="7" t="s">
        <v>1</v>
      </c>
      <c r="D4" s="8" t="s">
        <v>47</v>
      </c>
      <c r="E4" s="8" t="s">
        <v>48</v>
      </c>
    </row>
    <row r="5" spans="1:7">
      <c r="A5" s="2">
        <v>3</v>
      </c>
      <c r="B5" s="9" t="s">
        <v>3</v>
      </c>
      <c r="C5" s="7" t="s">
        <v>1</v>
      </c>
      <c r="D5" s="8" t="s">
        <v>49</v>
      </c>
      <c r="E5" s="8" t="s">
        <v>50</v>
      </c>
    </row>
    <row r="6" spans="1:7">
      <c r="A6" s="2">
        <v>4</v>
      </c>
      <c r="B6" s="9" t="s">
        <v>122</v>
      </c>
      <c r="C6" s="7" t="s">
        <v>4</v>
      </c>
      <c r="D6" s="8" t="s">
        <v>97</v>
      </c>
      <c r="E6" s="8" t="s">
        <v>98</v>
      </c>
    </row>
    <row r="7" spans="1:7">
      <c r="A7" s="2">
        <v>5</v>
      </c>
      <c r="B7" s="6" t="s">
        <v>123</v>
      </c>
      <c r="C7" s="2" t="s">
        <v>4</v>
      </c>
      <c r="D7" s="8" t="s">
        <v>99</v>
      </c>
      <c r="E7" s="8" t="s">
        <v>100</v>
      </c>
    </row>
    <row r="8" spans="1:7">
      <c r="A8" s="2">
        <v>6</v>
      </c>
      <c r="B8" s="12" t="s">
        <v>115</v>
      </c>
      <c r="C8" s="12" t="s">
        <v>116</v>
      </c>
      <c r="D8" s="13" t="s">
        <v>117</v>
      </c>
      <c r="E8" s="13" t="s">
        <v>118</v>
      </c>
    </row>
    <row r="9" spans="1:7">
      <c r="A9" s="2">
        <v>7</v>
      </c>
      <c r="B9" s="6" t="s">
        <v>6</v>
      </c>
      <c r="C9" s="7" t="s">
        <v>5</v>
      </c>
      <c r="D9" s="8" t="s">
        <v>51</v>
      </c>
      <c r="E9" s="8" t="s">
        <v>52</v>
      </c>
    </row>
    <row r="10" spans="1:7">
      <c r="A10" s="2">
        <v>8</v>
      </c>
      <c r="B10" s="6" t="s">
        <v>7</v>
      </c>
      <c r="C10" s="7" t="s">
        <v>5</v>
      </c>
      <c r="D10" s="3" t="s">
        <v>105</v>
      </c>
      <c r="E10" s="3" t="s">
        <v>106</v>
      </c>
    </row>
    <row r="11" spans="1:7">
      <c r="A11" s="2">
        <v>9</v>
      </c>
      <c r="B11" s="6" t="s">
        <v>8</v>
      </c>
      <c r="C11" s="7" t="s">
        <v>5</v>
      </c>
      <c r="D11" s="8" t="s">
        <v>101</v>
      </c>
      <c r="E11" s="8" t="s">
        <v>102</v>
      </c>
    </row>
    <row r="12" spans="1:7">
      <c r="A12" s="2">
        <v>10</v>
      </c>
      <c r="B12" s="6" t="s">
        <v>38</v>
      </c>
      <c r="C12" s="10" t="s">
        <v>5</v>
      </c>
      <c r="D12" s="8" t="s">
        <v>53</v>
      </c>
      <c r="E12" s="8" t="s">
        <v>54</v>
      </c>
    </row>
    <row r="13" spans="1:7">
      <c r="A13" s="2">
        <v>11</v>
      </c>
      <c r="B13" s="6" t="s">
        <v>9</v>
      </c>
      <c r="C13" s="7" t="s">
        <v>10</v>
      </c>
      <c r="D13" s="8" t="s">
        <v>55</v>
      </c>
      <c r="E13" s="8" t="s">
        <v>56</v>
      </c>
    </row>
    <row r="14" spans="1:7">
      <c r="A14" s="2">
        <v>12</v>
      </c>
      <c r="B14" s="6" t="s">
        <v>11</v>
      </c>
      <c r="C14" s="7" t="s">
        <v>12</v>
      </c>
      <c r="D14" s="8" t="s">
        <v>57</v>
      </c>
      <c r="E14" s="8" t="s">
        <v>58</v>
      </c>
    </row>
    <row r="15" spans="1:7">
      <c r="A15" s="2">
        <v>13</v>
      </c>
      <c r="B15" s="6" t="s">
        <v>13</v>
      </c>
      <c r="C15" s="7" t="s">
        <v>12</v>
      </c>
      <c r="D15" s="8" t="s">
        <v>59</v>
      </c>
      <c r="E15" s="8" t="s">
        <v>60</v>
      </c>
    </row>
    <row r="16" spans="1:7">
      <c r="A16" s="2">
        <v>14</v>
      </c>
      <c r="B16" s="6" t="s">
        <v>14</v>
      </c>
      <c r="C16" s="7" t="s">
        <v>15</v>
      </c>
      <c r="D16" s="8" t="s">
        <v>61</v>
      </c>
      <c r="E16" s="8" t="s">
        <v>62</v>
      </c>
    </row>
    <row r="17" spans="1:5">
      <c r="A17" s="2">
        <v>15</v>
      </c>
      <c r="B17" s="6" t="s">
        <v>16</v>
      </c>
      <c r="C17" s="7" t="s">
        <v>15</v>
      </c>
      <c r="D17" s="8" t="s">
        <v>63</v>
      </c>
      <c r="E17" s="8" t="s">
        <v>64</v>
      </c>
    </row>
    <row r="18" spans="1:5">
      <c r="A18" s="2">
        <v>16</v>
      </c>
      <c r="B18" s="6" t="s">
        <v>17</v>
      </c>
      <c r="C18" s="7" t="s">
        <v>18</v>
      </c>
      <c r="D18" s="8" t="s">
        <v>65</v>
      </c>
      <c r="E18" s="8" t="s">
        <v>66</v>
      </c>
    </row>
    <row r="19" spans="1:5">
      <c r="A19" s="2">
        <v>17</v>
      </c>
      <c r="B19" s="6" t="s">
        <v>19</v>
      </c>
      <c r="C19" s="7" t="s">
        <v>18</v>
      </c>
      <c r="D19" s="11" t="s">
        <v>67</v>
      </c>
      <c r="E19" s="11" t="s">
        <v>68</v>
      </c>
    </row>
    <row r="20" spans="1:5">
      <c r="A20" s="2">
        <v>18</v>
      </c>
      <c r="B20" s="6" t="s">
        <v>20</v>
      </c>
      <c r="C20" s="7" t="s">
        <v>18</v>
      </c>
      <c r="D20" s="8" t="s">
        <v>69</v>
      </c>
      <c r="E20" s="8" t="s">
        <v>70</v>
      </c>
    </row>
    <row r="21" spans="1:5">
      <c r="A21" s="2">
        <v>19</v>
      </c>
      <c r="B21" s="6" t="s">
        <v>21</v>
      </c>
      <c r="C21" s="7" t="s">
        <v>22</v>
      </c>
      <c r="D21" s="8" t="s">
        <v>107</v>
      </c>
      <c r="E21" s="8" t="s">
        <v>71</v>
      </c>
    </row>
    <row r="22" spans="1:5">
      <c r="A22" s="2">
        <v>20</v>
      </c>
      <c r="B22" s="6" t="s">
        <v>23</v>
      </c>
      <c r="C22" s="7" t="s">
        <v>22</v>
      </c>
      <c r="D22" s="8" t="s">
        <v>72</v>
      </c>
      <c r="E22" s="8" t="s">
        <v>73</v>
      </c>
    </row>
    <row r="23" spans="1:5">
      <c r="A23" s="2">
        <v>21</v>
      </c>
      <c r="B23" s="6" t="s">
        <v>24</v>
      </c>
      <c r="C23" s="7" t="s">
        <v>22</v>
      </c>
      <c r="D23" s="8" t="s">
        <v>74</v>
      </c>
      <c r="E23" s="8" t="s">
        <v>73</v>
      </c>
    </row>
    <row r="24" spans="1:5">
      <c r="A24" s="2">
        <v>22</v>
      </c>
      <c r="B24" s="6" t="s">
        <v>25</v>
      </c>
      <c r="C24" s="7" t="s">
        <v>26</v>
      </c>
      <c r="D24" s="8" t="s">
        <v>75</v>
      </c>
      <c r="E24" s="8" t="s">
        <v>76</v>
      </c>
    </row>
    <row r="25" spans="1:5">
      <c r="A25" s="2">
        <v>23</v>
      </c>
      <c r="B25" s="6" t="s">
        <v>27</v>
      </c>
      <c r="C25" s="7" t="s">
        <v>26</v>
      </c>
      <c r="D25" s="8" t="s">
        <v>77</v>
      </c>
      <c r="E25" s="8" t="s">
        <v>78</v>
      </c>
    </row>
    <row r="26" spans="1:5">
      <c r="A26" s="2">
        <v>24</v>
      </c>
      <c r="B26" s="6" t="s">
        <v>28</v>
      </c>
      <c r="C26" s="7" t="s">
        <v>26</v>
      </c>
      <c r="D26" s="8" t="s">
        <v>79</v>
      </c>
      <c r="E26" s="8" t="s">
        <v>80</v>
      </c>
    </row>
    <row r="27" spans="1:5">
      <c r="A27" s="2">
        <v>25</v>
      </c>
      <c r="B27" s="6" t="s">
        <v>29</v>
      </c>
      <c r="C27" s="10" t="s">
        <v>30</v>
      </c>
      <c r="D27" s="8" t="s">
        <v>81</v>
      </c>
      <c r="E27" s="8" t="s">
        <v>82</v>
      </c>
    </row>
    <row r="28" spans="1:5">
      <c r="A28" s="2">
        <v>26</v>
      </c>
      <c r="B28" s="9" t="s">
        <v>31</v>
      </c>
      <c r="C28" s="10" t="s">
        <v>32</v>
      </c>
      <c r="D28" s="8" t="s">
        <v>83</v>
      </c>
      <c r="E28" s="8" t="s">
        <v>84</v>
      </c>
    </row>
    <row r="29" spans="1:5">
      <c r="A29" s="2">
        <v>27</v>
      </c>
      <c r="B29" s="9" t="s">
        <v>33</v>
      </c>
      <c r="C29" s="10" t="s">
        <v>34</v>
      </c>
      <c r="D29" s="8" t="s">
        <v>85</v>
      </c>
      <c r="E29" s="8" t="s">
        <v>86</v>
      </c>
    </row>
    <row r="30" spans="1:5">
      <c r="A30" s="2">
        <v>28</v>
      </c>
      <c r="B30" s="6" t="s">
        <v>35</v>
      </c>
      <c r="C30" s="10" t="s">
        <v>34</v>
      </c>
      <c r="D30" s="8" t="s">
        <v>87</v>
      </c>
      <c r="E30" s="8" t="s">
        <v>88</v>
      </c>
    </row>
    <row r="31" spans="1:5">
      <c r="A31" s="2">
        <v>29</v>
      </c>
      <c r="B31" s="9" t="s">
        <v>36</v>
      </c>
      <c r="C31" s="10" t="s">
        <v>37</v>
      </c>
      <c r="D31" s="8" t="s">
        <v>89</v>
      </c>
      <c r="E31" s="8" t="s">
        <v>90</v>
      </c>
    </row>
    <row r="32" spans="1:5">
      <c r="A32" s="2">
        <v>30</v>
      </c>
      <c r="B32" s="6" t="s">
        <v>114</v>
      </c>
      <c r="C32" s="10" t="s">
        <v>37</v>
      </c>
      <c r="D32" s="2" t="s">
        <v>108</v>
      </c>
      <c r="E32" s="2" t="s">
        <v>109</v>
      </c>
    </row>
    <row r="33" spans="1:5">
      <c r="A33" s="2">
        <v>31</v>
      </c>
      <c r="B33" s="9" t="s">
        <v>43</v>
      </c>
      <c r="C33" s="2" t="s">
        <v>37</v>
      </c>
      <c r="D33" s="8" t="s">
        <v>91</v>
      </c>
      <c r="E33" s="8" t="s">
        <v>92</v>
      </c>
    </row>
    <row r="34" spans="1:5">
      <c r="A34" s="2">
        <v>32</v>
      </c>
      <c r="B34" s="13" t="s">
        <v>119</v>
      </c>
      <c r="C34" s="10" t="s">
        <v>39</v>
      </c>
      <c r="D34" s="13" t="s">
        <v>120</v>
      </c>
      <c r="E34" s="13" t="s">
        <v>121</v>
      </c>
    </row>
    <row r="35" spans="1:5">
      <c r="A35" s="2">
        <v>33</v>
      </c>
      <c r="B35" s="6" t="s">
        <v>40</v>
      </c>
      <c r="C35" s="10" t="s">
        <v>39</v>
      </c>
      <c r="D35" s="3" t="s">
        <v>103</v>
      </c>
      <c r="E35" s="3" t="s">
        <v>104</v>
      </c>
    </row>
    <row r="36" spans="1:5">
      <c r="A36" s="2">
        <v>34</v>
      </c>
      <c r="B36" s="6" t="s">
        <v>41</v>
      </c>
      <c r="C36" s="10" t="s">
        <v>39</v>
      </c>
      <c r="D36" s="8" t="s">
        <v>93</v>
      </c>
      <c r="E36" s="8" t="s">
        <v>94</v>
      </c>
    </row>
    <row r="37" spans="1:5">
      <c r="A37" s="2">
        <v>35</v>
      </c>
      <c r="B37" s="6" t="s">
        <v>42</v>
      </c>
      <c r="C37" s="10" t="s">
        <v>39</v>
      </c>
      <c r="D37" s="8" t="s">
        <v>95</v>
      </c>
      <c r="E37" s="8" t="s">
        <v>96</v>
      </c>
    </row>
  </sheetData>
  <protectedRanges>
    <protectedRange sqref="D35" name="区域1_1_1"/>
  </protectedRanges>
  <sortState ref="B3:C37">
    <sortCondition ref="C3:C37"/>
  </sortState>
  <mergeCells count="1">
    <mergeCell ref="B1:G1"/>
  </mergeCells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19:E19">
      <formula1>4</formula1>
      <formula2>150</formula2>
    </dataValidation>
  </dataValidation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(ARM)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fei Li</dc:creator>
  <cp:lastModifiedBy>qinfei li</cp:lastModifiedBy>
  <dcterms:created xsi:type="dcterms:W3CDTF">2016-11-01T08:06:14Z</dcterms:created>
  <dcterms:modified xsi:type="dcterms:W3CDTF">2018-02-16T15:06:10Z</dcterms:modified>
</cp:coreProperties>
</file>